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Metadata/LabelInfo.xml" ContentType="application/vnd.ms-office.classificationlabels+xml"/>
</Types>
</file>

<file path=_rels/.rels><?xml version="1.0" encoding="UTF-8" standalone="yes"?><Relationships xmlns="http://schemas.openxmlformats.org/package/2006/relationships"><Relationship Id="rId3" Type="http://schemas.openxmlformats.org/officeDocument/2006/relationships/extended-properties" Target="docProps/app.xml" /><Relationship Id="rId2" Type="http://schemas.openxmlformats.org/package/2006/relationships/metadata/core-properties" Target="docProps/core.xml" /><Relationship Id="rId1" Type="http://schemas.openxmlformats.org/officeDocument/2006/relationships/officeDocument" Target="xl/workbook.xml" /><Relationship Id="rId4" Type="http://schemas.microsoft.com/office/2020/02/relationships/classificationlabels" Target="docMetadata/LabelInfo.xml" 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icrosoftapc-my.sharepoint.com/personal/paden_microsoft_com/Documents/EPI-paper/round4/"/>
    </mc:Choice>
  </mc:AlternateContent>
  <xr:revisionPtr revIDLastSave="3" documentId="8_{7D26EECC-4332-4995-85F9-A9819602B15C}" xr6:coauthVersionLast="47" xr6:coauthVersionMax="47" xr10:uidLastSave="{C614F132-3630-41E3-9DDD-1BF5A2215C3F}"/>
  <bookViews>
    <workbookView xWindow="-90" yWindow="-90" windowWidth="19380" windowHeight="11460" xr2:uid="{00000000-000D-0000-FFFF-FFFF00000000}"/>
  </bookViews>
  <sheets>
    <sheet name="Supplementary Tab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4" i="1" l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4" i="1"/>
</calcChain>
</file>

<file path=xl/sharedStrings.xml><?xml version="1.0" encoding="utf-8"?>
<sst xmlns="http://schemas.openxmlformats.org/spreadsheetml/2006/main" count="33" uniqueCount="33">
  <si>
    <t>Cell type</t>
  </si>
  <si>
    <t>total cCRE count</t>
  </si>
  <si>
    <t>CTCF-only,CTCF-bound</t>
  </si>
  <si>
    <t>dELS</t>
  </si>
  <si>
    <t>pELS</t>
  </si>
  <si>
    <t>DNase-only</t>
  </si>
  <si>
    <t>PLS</t>
  </si>
  <si>
    <t>dELS,CTCF-bound</t>
  </si>
  <si>
    <t>pELS,CTCF-bound</t>
  </si>
  <si>
    <t>PLS,CTCF-bound</t>
  </si>
  <si>
    <t>DNase-H3K4me3</t>
  </si>
  <si>
    <t>DNase-H3K4me3,CTCF-bound</t>
  </si>
  <si>
    <t>HCT116</t>
  </si>
  <si>
    <t>A673</t>
  </si>
  <si>
    <t>keratinocyte</t>
  </si>
  <si>
    <t>PC-3</t>
  </si>
  <si>
    <t>fibroblast-of-dermis</t>
  </si>
  <si>
    <t>GM12878</t>
  </si>
  <si>
    <t>MCF-7</t>
  </si>
  <si>
    <t>OCI-LY7</t>
  </si>
  <si>
    <t>neural-progenitor-cell</t>
  </si>
  <si>
    <t>bipolar-neuron</t>
  </si>
  <si>
    <t>B-cell</t>
  </si>
  <si>
    <t>HeLa-S3</t>
  </si>
  <si>
    <t>Panc1</t>
  </si>
  <si>
    <t>HepG2</t>
  </si>
  <si>
    <t>K562</t>
  </si>
  <si>
    <t>H1</t>
  </si>
  <si>
    <t>CD14-positive-monocyte</t>
  </si>
  <si>
    <t>GM23338</t>
  </si>
  <si>
    <t>myotube</t>
  </si>
  <si>
    <t>astrocyte</t>
  </si>
  <si>
    <t>Numbers of annotated cCREs in different cell 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charset val="134"/>
      <scheme val="minor"/>
    </font>
    <font>
      <sz val="11"/>
      <color theme="1"/>
      <name val="Aptos Narrow"/>
      <family val="2"/>
      <charset val="134"/>
      <scheme val="minor"/>
    </font>
    <font>
      <sz val="18"/>
      <color theme="3"/>
      <name val="Aptos Display"/>
      <family val="2"/>
      <charset val="134"/>
      <scheme val="major"/>
    </font>
    <font>
      <b/>
      <sz val="15"/>
      <color theme="3"/>
      <name val="Aptos Narrow"/>
      <family val="2"/>
      <charset val="134"/>
      <scheme val="minor"/>
    </font>
    <font>
      <b/>
      <sz val="13"/>
      <color theme="3"/>
      <name val="Aptos Narrow"/>
      <family val="2"/>
      <charset val="134"/>
      <scheme val="minor"/>
    </font>
    <font>
      <b/>
      <sz val="11"/>
      <color theme="3"/>
      <name val="Aptos Narrow"/>
      <family val="2"/>
      <charset val="134"/>
      <scheme val="minor"/>
    </font>
    <font>
      <sz val="11"/>
      <color rgb="FF006100"/>
      <name val="Aptos Narrow"/>
      <family val="2"/>
      <charset val="134"/>
      <scheme val="minor"/>
    </font>
    <font>
      <sz val="11"/>
      <color rgb="FF9C0006"/>
      <name val="Aptos Narrow"/>
      <family val="2"/>
      <charset val="134"/>
      <scheme val="minor"/>
    </font>
    <font>
      <sz val="11"/>
      <color rgb="FF9C5700"/>
      <name val="Aptos Narrow"/>
      <family val="2"/>
      <charset val="134"/>
      <scheme val="minor"/>
    </font>
    <font>
      <sz val="11"/>
      <color rgb="FF3F3F76"/>
      <name val="Aptos Narrow"/>
      <family val="2"/>
      <charset val="134"/>
      <scheme val="minor"/>
    </font>
    <font>
      <b/>
      <sz val="11"/>
      <color rgb="FF3F3F3F"/>
      <name val="Aptos Narrow"/>
      <family val="2"/>
      <charset val="134"/>
      <scheme val="minor"/>
    </font>
    <font>
      <b/>
      <sz val="11"/>
      <color rgb="FFFA7D00"/>
      <name val="Aptos Narrow"/>
      <family val="2"/>
      <charset val="134"/>
      <scheme val="minor"/>
    </font>
    <font>
      <sz val="11"/>
      <color rgb="FFFA7D00"/>
      <name val="Aptos Narrow"/>
      <family val="2"/>
      <charset val="134"/>
      <scheme val="minor"/>
    </font>
    <font>
      <b/>
      <sz val="11"/>
      <color theme="0"/>
      <name val="Aptos Narrow"/>
      <family val="2"/>
      <charset val="134"/>
      <scheme val="minor"/>
    </font>
    <font>
      <sz val="11"/>
      <color rgb="FFFF0000"/>
      <name val="Aptos Narrow"/>
      <family val="2"/>
      <charset val="134"/>
      <scheme val="minor"/>
    </font>
    <font>
      <i/>
      <sz val="11"/>
      <color rgb="FF7F7F7F"/>
      <name val="Aptos Narrow"/>
      <family val="2"/>
      <charset val="134"/>
      <scheme val="minor"/>
    </font>
    <font>
      <b/>
      <sz val="11"/>
      <color theme="1"/>
      <name val="Aptos Narrow"/>
      <family val="2"/>
      <charset val="134"/>
      <scheme val="minor"/>
    </font>
    <font>
      <sz val="11"/>
      <color theme="0"/>
      <name val="Aptos Narrow"/>
      <family val="2"/>
      <charset val="134"/>
      <scheme val="minor"/>
    </font>
    <font>
      <b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O24"/>
  <sheetViews>
    <sheetView tabSelected="1" topLeftCell="A2" workbookViewId="0">
      <selection activeCell="O25" sqref="O25"/>
    </sheetView>
  </sheetViews>
  <sheetFormatPr defaultRowHeight="14" x14ac:dyDescent="0.25"/>
  <cols>
    <col min="1" max="1" width="3.6328125" customWidth="1"/>
    <col min="2" max="2" width="26.6328125" customWidth="1"/>
  </cols>
  <sheetData>
    <row r="2" spans="2:15" ht="15" x14ac:dyDescent="0.35">
      <c r="B2" s="1" t="s">
        <v>32</v>
      </c>
    </row>
    <row r="3" spans="2:15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</row>
    <row r="4" spans="2:15" x14ac:dyDescent="0.25">
      <c r="B4" t="s">
        <v>12</v>
      </c>
      <c r="C4">
        <v>102453</v>
      </c>
      <c r="D4">
        <v>24609</v>
      </c>
      <c r="E4">
        <v>21645</v>
      </c>
      <c r="F4">
        <v>15907</v>
      </c>
      <c r="G4">
        <v>12674</v>
      </c>
      <c r="H4">
        <v>12544</v>
      </c>
      <c r="I4">
        <v>3775</v>
      </c>
      <c r="J4">
        <v>3705</v>
      </c>
      <c r="K4">
        <v>3199</v>
      </c>
      <c r="L4">
        <v>2455</v>
      </c>
      <c r="M4">
        <v>1940</v>
      </c>
      <c r="O4">
        <f>D4+E4+F4+H4+I4+P4+J4+K4+L4+M4</f>
        <v>89779</v>
      </c>
    </row>
    <row r="5" spans="2:15" x14ac:dyDescent="0.25">
      <c r="B5" t="s">
        <v>13</v>
      </c>
      <c r="C5">
        <v>126164</v>
      </c>
      <c r="D5">
        <v>24721</v>
      </c>
      <c r="E5">
        <v>25012</v>
      </c>
      <c r="F5">
        <v>18469</v>
      </c>
      <c r="G5">
        <v>24633</v>
      </c>
      <c r="H5">
        <v>13523</v>
      </c>
      <c r="I5">
        <v>3283</v>
      </c>
      <c r="J5">
        <v>4155</v>
      </c>
      <c r="K5">
        <v>4037</v>
      </c>
      <c r="L5">
        <v>4913</v>
      </c>
      <c r="M5">
        <v>3418</v>
      </c>
      <c r="O5">
        <f t="shared" ref="O5:O23" si="0">D5+E5+F5+H5+I5+P5+J5+K5+L5+M5</f>
        <v>101531</v>
      </c>
    </row>
    <row r="6" spans="2:15" x14ac:dyDescent="0.25">
      <c r="B6" t="s">
        <v>14</v>
      </c>
      <c r="C6">
        <v>130749</v>
      </c>
      <c r="D6">
        <v>22025</v>
      </c>
      <c r="E6">
        <v>27626</v>
      </c>
      <c r="F6">
        <v>24331</v>
      </c>
      <c r="G6">
        <v>20608</v>
      </c>
      <c r="H6">
        <v>14945</v>
      </c>
      <c r="I6">
        <v>3100</v>
      </c>
      <c r="J6">
        <v>5742</v>
      </c>
      <c r="K6">
        <v>4268</v>
      </c>
      <c r="L6">
        <v>5165</v>
      </c>
      <c r="M6">
        <v>2939</v>
      </c>
      <c r="O6">
        <f t="shared" si="0"/>
        <v>110141</v>
      </c>
    </row>
    <row r="7" spans="2:15" x14ac:dyDescent="0.25">
      <c r="B7" t="s">
        <v>15</v>
      </c>
      <c r="C7">
        <v>135342</v>
      </c>
      <c r="D7">
        <v>22449</v>
      </c>
      <c r="E7">
        <v>48659</v>
      </c>
      <c r="F7">
        <v>12824</v>
      </c>
      <c r="G7">
        <v>22225</v>
      </c>
      <c r="H7">
        <v>11443</v>
      </c>
      <c r="I7">
        <v>4127</v>
      </c>
      <c r="J7">
        <v>2615</v>
      </c>
      <c r="K7">
        <v>3032</v>
      </c>
      <c r="L7">
        <v>4663</v>
      </c>
      <c r="M7">
        <v>3305</v>
      </c>
      <c r="O7">
        <f t="shared" si="0"/>
        <v>113117</v>
      </c>
    </row>
    <row r="8" spans="2:15" x14ac:dyDescent="0.25">
      <c r="B8" t="s">
        <v>16</v>
      </c>
      <c r="C8">
        <v>138179</v>
      </c>
      <c r="D8">
        <v>13757</v>
      </c>
      <c r="E8">
        <v>36149</v>
      </c>
      <c r="F8">
        <v>15678</v>
      </c>
      <c r="G8">
        <v>47511</v>
      </c>
      <c r="H8">
        <v>12130</v>
      </c>
      <c r="I8">
        <v>2927</v>
      </c>
      <c r="J8">
        <v>1889</v>
      </c>
      <c r="K8">
        <v>1911</v>
      </c>
      <c r="L8">
        <v>4635</v>
      </c>
      <c r="M8">
        <v>1592</v>
      </c>
      <c r="O8">
        <f t="shared" si="0"/>
        <v>90668</v>
      </c>
    </row>
    <row r="9" spans="2:15" x14ac:dyDescent="0.25">
      <c r="B9" t="s">
        <v>17</v>
      </c>
      <c r="C9">
        <v>100755</v>
      </c>
      <c r="D9">
        <v>11090</v>
      </c>
      <c r="E9">
        <v>25119</v>
      </c>
      <c r="F9">
        <v>24753</v>
      </c>
      <c r="G9">
        <v>9217</v>
      </c>
      <c r="H9">
        <v>12940</v>
      </c>
      <c r="I9">
        <v>2766</v>
      </c>
      <c r="J9">
        <v>4021</v>
      </c>
      <c r="K9">
        <v>3686</v>
      </c>
      <c r="L9">
        <v>5437</v>
      </c>
      <c r="M9">
        <v>1726</v>
      </c>
      <c r="O9">
        <f t="shared" si="0"/>
        <v>91538</v>
      </c>
    </row>
    <row r="10" spans="2:15" x14ac:dyDescent="0.25">
      <c r="B10" t="s">
        <v>18</v>
      </c>
      <c r="C10">
        <v>109301</v>
      </c>
      <c r="D10">
        <v>24397</v>
      </c>
      <c r="E10">
        <v>24993</v>
      </c>
      <c r="F10">
        <v>13870</v>
      </c>
      <c r="G10">
        <v>17555</v>
      </c>
      <c r="H10">
        <v>11954</v>
      </c>
      <c r="I10">
        <v>3741</v>
      </c>
      <c r="J10">
        <v>3626</v>
      </c>
      <c r="K10">
        <v>3200</v>
      </c>
      <c r="L10">
        <v>2767</v>
      </c>
      <c r="M10">
        <v>3198</v>
      </c>
      <c r="O10">
        <f t="shared" si="0"/>
        <v>91746</v>
      </c>
    </row>
    <row r="11" spans="2:15" x14ac:dyDescent="0.25">
      <c r="B11" t="s">
        <v>19</v>
      </c>
      <c r="C11">
        <v>122198</v>
      </c>
      <c r="D11">
        <v>18903</v>
      </c>
      <c r="E11">
        <v>34655</v>
      </c>
      <c r="F11">
        <v>26936</v>
      </c>
      <c r="G11">
        <v>6493</v>
      </c>
      <c r="H11">
        <v>13726</v>
      </c>
      <c r="I11">
        <v>4991</v>
      </c>
      <c r="J11">
        <v>5423</v>
      </c>
      <c r="K11">
        <v>3245</v>
      </c>
      <c r="L11">
        <v>5408</v>
      </c>
      <c r="M11">
        <v>2418</v>
      </c>
      <c r="O11">
        <f t="shared" si="0"/>
        <v>115705</v>
      </c>
    </row>
    <row r="12" spans="2:15" x14ac:dyDescent="0.25">
      <c r="B12" t="s">
        <v>20</v>
      </c>
      <c r="C12">
        <v>116083</v>
      </c>
      <c r="D12">
        <v>27015</v>
      </c>
      <c r="E12">
        <v>13582</v>
      </c>
      <c r="F12">
        <v>9735</v>
      </c>
      <c r="G12">
        <v>11066</v>
      </c>
      <c r="H12">
        <v>13346</v>
      </c>
      <c r="I12">
        <v>2247</v>
      </c>
      <c r="J12">
        <v>3479</v>
      </c>
      <c r="K12">
        <v>6779</v>
      </c>
      <c r="L12">
        <v>18324</v>
      </c>
      <c r="M12">
        <v>10510</v>
      </c>
      <c r="O12">
        <f t="shared" si="0"/>
        <v>105017</v>
      </c>
    </row>
    <row r="13" spans="2:15" x14ac:dyDescent="0.25">
      <c r="B13" t="s">
        <v>21</v>
      </c>
      <c r="C13">
        <v>132822</v>
      </c>
      <c r="D13">
        <v>25196</v>
      </c>
      <c r="E13">
        <v>33383</v>
      </c>
      <c r="F13">
        <v>22192</v>
      </c>
      <c r="G13">
        <v>10814</v>
      </c>
      <c r="H13">
        <v>14888</v>
      </c>
      <c r="I13">
        <v>3812</v>
      </c>
      <c r="J13">
        <v>3732</v>
      </c>
      <c r="K13">
        <v>4566</v>
      </c>
      <c r="L13">
        <v>10084</v>
      </c>
      <c r="M13">
        <v>4155</v>
      </c>
      <c r="O13">
        <f t="shared" si="0"/>
        <v>122008</v>
      </c>
    </row>
    <row r="14" spans="2:15" x14ac:dyDescent="0.25">
      <c r="B14" t="s">
        <v>22</v>
      </c>
      <c r="C14">
        <v>93837</v>
      </c>
      <c r="D14">
        <v>15652</v>
      </c>
      <c r="E14">
        <v>16905</v>
      </c>
      <c r="F14">
        <v>19931</v>
      </c>
      <c r="G14">
        <v>6691</v>
      </c>
      <c r="H14">
        <v>10846</v>
      </c>
      <c r="I14">
        <v>4165</v>
      </c>
      <c r="J14">
        <v>6854</v>
      </c>
      <c r="K14">
        <v>5507</v>
      </c>
      <c r="L14">
        <v>4342</v>
      </c>
      <c r="M14">
        <v>2944</v>
      </c>
      <c r="O14">
        <f t="shared" si="0"/>
        <v>87146</v>
      </c>
    </row>
    <row r="15" spans="2:15" x14ac:dyDescent="0.25">
      <c r="B15" t="s">
        <v>23</v>
      </c>
      <c r="C15">
        <v>134186</v>
      </c>
      <c r="D15">
        <v>19366</v>
      </c>
      <c r="E15">
        <v>30402</v>
      </c>
      <c r="F15">
        <v>22881</v>
      </c>
      <c r="G15">
        <v>34270</v>
      </c>
      <c r="H15">
        <v>12820</v>
      </c>
      <c r="I15">
        <v>4048</v>
      </c>
      <c r="J15">
        <v>4388</v>
      </c>
      <c r="K15">
        <v>2563</v>
      </c>
      <c r="L15">
        <v>2167</v>
      </c>
      <c r="M15">
        <v>1281</v>
      </c>
      <c r="O15">
        <f t="shared" si="0"/>
        <v>99916</v>
      </c>
    </row>
    <row r="16" spans="2:15" x14ac:dyDescent="0.25">
      <c r="B16" t="s">
        <v>24</v>
      </c>
      <c r="C16">
        <v>100970</v>
      </c>
      <c r="D16">
        <v>21074</v>
      </c>
      <c r="E16">
        <v>18248</v>
      </c>
      <c r="F16">
        <v>17043</v>
      </c>
      <c r="G16">
        <v>20193</v>
      </c>
      <c r="H16">
        <v>10577</v>
      </c>
      <c r="I16">
        <v>3576</v>
      </c>
      <c r="J16">
        <v>3392</v>
      </c>
      <c r="K16">
        <v>2624</v>
      </c>
      <c r="L16">
        <v>2202</v>
      </c>
      <c r="M16">
        <v>2041</v>
      </c>
      <c r="O16">
        <f t="shared" si="0"/>
        <v>80777</v>
      </c>
    </row>
    <row r="17" spans="2:15" x14ac:dyDescent="0.25">
      <c r="B17" t="s">
        <v>25</v>
      </c>
      <c r="C17">
        <v>110855</v>
      </c>
      <c r="D17">
        <v>10939</v>
      </c>
      <c r="E17">
        <v>23922</v>
      </c>
      <c r="F17">
        <v>25340</v>
      </c>
      <c r="G17">
        <v>13493</v>
      </c>
      <c r="H17">
        <v>16829</v>
      </c>
      <c r="I17">
        <v>2282</v>
      </c>
      <c r="J17">
        <v>2320</v>
      </c>
      <c r="K17">
        <v>2097</v>
      </c>
      <c r="L17">
        <v>11106</v>
      </c>
      <c r="M17">
        <v>2527</v>
      </c>
      <c r="O17">
        <f t="shared" si="0"/>
        <v>97362</v>
      </c>
    </row>
    <row r="18" spans="2:15" x14ac:dyDescent="0.25">
      <c r="B18" t="s">
        <v>26</v>
      </c>
      <c r="C18">
        <v>94153</v>
      </c>
      <c r="D18">
        <v>13126</v>
      </c>
      <c r="E18">
        <v>16363</v>
      </c>
      <c r="F18">
        <v>25386</v>
      </c>
      <c r="G18">
        <v>8153</v>
      </c>
      <c r="H18">
        <v>13966</v>
      </c>
      <c r="I18">
        <v>2604</v>
      </c>
      <c r="J18">
        <v>4467</v>
      </c>
      <c r="K18">
        <v>3361</v>
      </c>
      <c r="L18">
        <v>4709</v>
      </c>
      <c r="M18">
        <v>2018</v>
      </c>
      <c r="O18">
        <f t="shared" si="0"/>
        <v>86000</v>
      </c>
    </row>
    <row r="19" spans="2:15" x14ac:dyDescent="0.25">
      <c r="B19" t="s">
        <v>27</v>
      </c>
      <c r="C19">
        <v>85248</v>
      </c>
      <c r="D19">
        <v>20873</v>
      </c>
      <c r="E19">
        <v>7457</v>
      </c>
      <c r="F19">
        <v>8122</v>
      </c>
      <c r="G19">
        <v>13828</v>
      </c>
      <c r="H19">
        <v>13413</v>
      </c>
      <c r="I19">
        <v>1161</v>
      </c>
      <c r="J19">
        <v>1318</v>
      </c>
      <c r="K19">
        <v>2720</v>
      </c>
      <c r="L19">
        <v>12255</v>
      </c>
      <c r="M19">
        <v>4101</v>
      </c>
      <c r="O19">
        <f t="shared" si="0"/>
        <v>71420</v>
      </c>
    </row>
    <row r="20" spans="2:15" x14ac:dyDescent="0.25">
      <c r="B20" t="s">
        <v>28</v>
      </c>
      <c r="C20">
        <v>109523</v>
      </c>
      <c r="D20">
        <v>13861</v>
      </c>
      <c r="E20">
        <v>32039</v>
      </c>
      <c r="F20">
        <v>18199</v>
      </c>
      <c r="G20">
        <v>14786</v>
      </c>
      <c r="H20">
        <v>11054</v>
      </c>
      <c r="I20">
        <v>4043</v>
      </c>
      <c r="J20">
        <v>5170</v>
      </c>
      <c r="K20">
        <v>4922</v>
      </c>
      <c r="L20">
        <v>3404</v>
      </c>
      <c r="M20">
        <v>2045</v>
      </c>
      <c r="O20">
        <f t="shared" si="0"/>
        <v>94737</v>
      </c>
    </row>
    <row r="21" spans="2:15" x14ac:dyDescent="0.25">
      <c r="B21" t="s">
        <v>29</v>
      </c>
      <c r="C21">
        <v>135819</v>
      </c>
      <c r="D21">
        <v>33524</v>
      </c>
      <c r="E21">
        <v>13431</v>
      </c>
      <c r="F21">
        <v>12214</v>
      </c>
      <c r="G21">
        <v>19802</v>
      </c>
      <c r="H21">
        <v>17523</v>
      </c>
      <c r="I21">
        <v>2115</v>
      </c>
      <c r="J21">
        <v>2347</v>
      </c>
      <c r="K21">
        <v>3314</v>
      </c>
      <c r="L21">
        <v>23520</v>
      </c>
      <c r="M21">
        <v>8029</v>
      </c>
      <c r="O21">
        <f t="shared" si="0"/>
        <v>116017</v>
      </c>
    </row>
    <row r="22" spans="2:15" x14ac:dyDescent="0.25">
      <c r="B22" t="s">
        <v>30</v>
      </c>
      <c r="C22">
        <v>112851</v>
      </c>
      <c r="D22">
        <v>9429</v>
      </c>
      <c r="E22">
        <v>42285</v>
      </c>
      <c r="F22">
        <v>15303</v>
      </c>
      <c r="G22">
        <v>21592</v>
      </c>
      <c r="H22">
        <v>11771</v>
      </c>
      <c r="I22">
        <v>3285</v>
      </c>
      <c r="J22">
        <v>1990</v>
      </c>
      <c r="K22">
        <v>2169</v>
      </c>
      <c r="L22">
        <v>3630</v>
      </c>
      <c r="M22">
        <v>1397</v>
      </c>
      <c r="O22">
        <f t="shared" si="0"/>
        <v>91259</v>
      </c>
    </row>
    <row r="23" spans="2:15" x14ac:dyDescent="0.25">
      <c r="B23" t="s">
        <v>31</v>
      </c>
      <c r="C23">
        <v>136697</v>
      </c>
      <c r="D23">
        <v>7560</v>
      </c>
      <c r="E23">
        <v>46262</v>
      </c>
      <c r="F23">
        <v>15326</v>
      </c>
      <c r="G23">
        <v>46236</v>
      </c>
      <c r="H23">
        <v>12275</v>
      </c>
      <c r="I23">
        <v>2130</v>
      </c>
      <c r="J23">
        <v>1417</v>
      </c>
      <c r="K23">
        <v>1543</v>
      </c>
      <c r="L23">
        <v>3046</v>
      </c>
      <c r="M23">
        <v>902</v>
      </c>
      <c r="O23">
        <f t="shared" si="0"/>
        <v>90461</v>
      </c>
    </row>
    <row r="24" spans="2:15" x14ac:dyDescent="0.25">
      <c r="O24">
        <f>SUM(O4:O23)</f>
        <v>1946345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42aa342-8706-4288-bd11-ebb85995028c}" enabled="1" method="Standard" siteId="{72f988bf-86f1-41af-91ab-2d7cd011db47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n Deng</cp:lastModifiedBy>
  <dcterms:created xsi:type="dcterms:W3CDTF">2023-08-24T02:48:53Z</dcterms:created>
  <dcterms:modified xsi:type="dcterms:W3CDTF">2023-10-23T05:31:31Z</dcterms:modified>
</cp:coreProperties>
</file>